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U:\NG_LMC_CE\Manuscripts\Gokey_Archer_2022_H1\120822_NAR_Protest_ReSubmission\SUBMISSION_FILES\"/>
    </mc:Choice>
  </mc:AlternateContent>
  <xr:revisionPtr revIDLastSave="0" documentId="13_ncr:1_{2234D40B-73BE-46EC-9174-AD00EBE7BA75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gldacs_noregion_state" sheetId="1" r:id="rId1"/>
    <sheet name="gldacs_noregion_state_group" sheetId="4" r:id="rId2"/>
    <sheet name="gldacs_joint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39">
  <si>
    <t>state</t>
  </si>
  <si>
    <t>gained</t>
  </si>
  <si>
    <t>lost</t>
  </si>
  <si>
    <t>ATAC_nonDACs</t>
  </si>
  <si>
    <t>gained fit</t>
  </si>
  <si>
    <t>lost fit</t>
  </si>
  <si>
    <t>ATAC_nonDACs fit</t>
  </si>
  <si>
    <t>Active TSS</t>
  </si>
  <si>
    <t>Flanking Active TSS</t>
  </si>
  <si>
    <t>Bivalent/Poised TSS</t>
  </si>
  <si>
    <t>Flanking Bivalent TSS/Enh</t>
  </si>
  <si>
    <t>Enhancers</t>
  </si>
  <si>
    <t>Genic enhancers</t>
  </si>
  <si>
    <t>Bivalent Enhancer</t>
  </si>
  <si>
    <t>Strong transcription</t>
  </si>
  <si>
    <t>Weak transcription</t>
  </si>
  <si>
    <t>Transcr at gene 5p and 3p</t>
  </si>
  <si>
    <t>ZNF genes &amp; repeats</t>
  </si>
  <si>
    <t>Heterochromatin</t>
  </si>
  <si>
    <t>Repressed PolyComb</t>
  </si>
  <si>
    <t>Weak Repressed PolyComb</t>
  </si>
  <si>
    <t>Quiescent/Low</t>
  </si>
  <si>
    <t>state_group</t>
  </si>
  <si>
    <t>TSS</t>
  </si>
  <si>
    <t>Enhancer</t>
  </si>
  <si>
    <t>Transcription</t>
  </si>
  <si>
    <t>Polycomb</t>
  </si>
  <si>
    <t>ATAC_nonDACs residual</t>
  </si>
  <si>
    <t>gained residual</t>
  </si>
  <si>
    <t>lost residual</t>
  </si>
  <si>
    <t>signal</t>
  </si>
  <si>
    <t>Promoters (-2000,+200)</t>
  </si>
  <si>
    <t>exons</t>
  </si>
  <si>
    <t>introns</t>
  </si>
  <si>
    <t>extragenic</t>
  </si>
  <si>
    <t>Promoters (-2000,+200) res</t>
  </si>
  <si>
    <t>exons res</t>
  </si>
  <si>
    <t>introns res</t>
  </si>
  <si>
    <t>extragenic 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5" x14ac:knownFonts="1">
    <font>
      <sz val="12"/>
      <color rgb="FF1A1A1A"/>
      <name val="Arial"/>
    </font>
    <font>
      <sz val="12"/>
      <color rgb="FF000000"/>
      <name val="Arial"/>
      <family val="2"/>
    </font>
    <font>
      <sz val="12"/>
      <color rgb="FFFFFFFF"/>
      <name val="Arial"/>
      <family val="2"/>
    </font>
    <font>
      <sz val="12"/>
      <color rgb="FF000000"/>
      <name val="Arial"/>
    </font>
    <font>
      <sz val="12"/>
      <color rgb="FFFFFFFF"/>
      <name val="Arial"/>
    </font>
  </fonts>
  <fills count="37">
    <fill>
      <patternFill patternType="none"/>
    </fill>
    <fill>
      <patternFill patternType="gray125"/>
    </fill>
    <fill>
      <patternFill patternType="solid">
        <fgColor rgb="FFE0EEEE"/>
      </patternFill>
    </fill>
    <fill>
      <patternFill patternType="solid">
        <fgColor rgb="FFFF0000"/>
        <bgColor rgb="FFFF0000"/>
      </patternFill>
    </fill>
    <fill>
      <patternFill patternType="solid">
        <fgColor rgb="FFFF4500"/>
        <bgColor rgb="FFFF4500"/>
      </patternFill>
    </fill>
    <fill>
      <patternFill patternType="solid">
        <fgColor rgb="FF32CD32"/>
        <bgColor rgb="FF32CD32"/>
      </patternFill>
    </fill>
    <fill>
      <patternFill patternType="solid">
        <fgColor rgb="FF008000"/>
        <bgColor rgb="FF008000"/>
      </patternFill>
    </fill>
    <fill>
      <patternFill patternType="solid">
        <fgColor rgb="FF006400"/>
        <bgColor rgb="FF006400"/>
      </patternFill>
    </fill>
    <fill>
      <patternFill patternType="solid">
        <fgColor rgb="FFC2E105"/>
        <bgColor rgb="FFC2E105"/>
      </patternFill>
    </fill>
    <fill>
      <patternFill patternType="solid">
        <fgColor rgb="FFFFFF00"/>
        <bgColor rgb="FFFFFF00"/>
      </patternFill>
    </fill>
    <fill>
      <patternFill patternType="solid">
        <fgColor rgb="FF66CDAA"/>
        <bgColor rgb="FF66CDAA"/>
      </patternFill>
    </fill>
    <fill>
      <patternFill patternType="solid">
        <fgColor rgb="FFCD5C5C"/>
        <bgColor rgb="FFCD5C5C"/>
      </patternFill>
    </fill>
    <fill>
      <patternFill patternType="solid">
        <fgColor rgb="FFF0F8FF"/>
      </patternFill>
    </fill>
    <fill>
      <patternFill patternType="solid">
        <fgColor rgb="FFE9967A"/>
        <bgColor rgb="FFE9967A"/>
      </patternFill>
    </fill>
    <fill>
      <patternFill patternType="solid">
        <fgColor rgb="FFBDB76B"/>
        <bgColor rgb="FFBDB76B"/>
      </patternFill>
    </fill>
    <fill>
      <patternFill patternType="solid">
        <fgColor rgb="FF808080"/>
        <bgColor rgb="FF808080"/>
      </patternFill>
    </fill>
    <fill>
      <patternFill patternType="solid">
        <fgColor rgb="FFC0C0C0"/>
        <bgColor rgb="FFC0C0C0"/>
      </patternFill>
    </fill>
    <fill>
      <patternFill patternType="solid">
        <fgColor rgb="FF8A91D0"/>
        <bgColor rgb="FF8A91D0"/>
      </patternFill>
    </fill>
    <fill>
      <patternFill patternType="solid">
        <fgColor rgb="FFFFFFFF"/>
        <bgColor rgb="FFFFFFFF"/>
      </patternFill>
    </fill>
    <fill>
      <patternFill patternType="solid">
        <fgColor rgb="FFA4D3EE"/>
      </patternFill>
    </fill>
    <fill>
      <patternFill patternType="solid">
        <fgColor rgb="FFF0F8FF"/>
      </patternFill>
    </fill>
    <fill>
      <patternFill patternType="solid">
        <fgColor rgb="FFA4D3EE"/>
      </patternFill>
    </fill>
    <fill>
      <patternFill patternType="solid">
        <fgColor rgb="FFE0EEEE"/>
      </patternFill>
    </fill>
    <fill>
      <patternFill patternType="solid">
        <fgColor rgb="FFFF0000"/>
        <bgColor rgb="FFFF0000"/>
      </patternFill>
    </fill>
    <fill>
      <patternFill patternType="solid">
        <fgColor rgb="FF008000"/>
        <bgColor rgb="FF008000"/>
      </patternFill>
    </fill>
    <fill>
      <patternFill patternType="solid">
        <fgColor rgb="FFFFFF00"/>
        <bgColor rgb="FFFFFF00"/>
      </patternFill>
    </fill>
    <fill>
      <patternFill patternType="solid">
        <fgColor rgb="FF8A91D0"/>
        <bgColor rgb="FF8A91D0"/>
      </patternFill>
    </fill>
    <fill>
      <patternFill patternType="solid">
        <fgColor rgb="FFC0C0C0"/>
        <bgColor rgb="FFC0C0C0"/>
      </patternFill>
    </fill>
    <fill>
      <patternFill patternType="solid">
        <fgColor rgb="FFFFFFFF"/>
        <bgColor rgb="FFFFFFFF"/>
      </patternFill>
    </fill>
    <fill>
      <patternFill patternType="solid">
        <fgColor rgb="FFCD5555"/>
        <bgColor rgb="FFCD5555"/>
      </patternFill>
    </fill>
    <fill>
      <patternFill patternType="solid">
        <fgColor rgb="FF1874CD"/>
        <bgColor rgb="FF1874CD"/>
      </patternFill>
    </fill>
    <fill>
      <patternFill patternType="solid">
        <fgColor rgb="FFCCCCCC"/>
        <bgColor rgb="FFCCCCCC"/>
      </patternFill>
    </fill>
    <fill>
      <patternFill patternType="solid">
        <fgColor rgb="FFB0E2FF"/>
      </patternFill>
    </fill>
    <fill>
      <patternFill patternType="solid">
        <fgColor rgb="FFE90000"/>
        <bgColor rgb="FFE90000"/>
      </patternFill>
    </fill>
    <fill>
      <patternFill patternType="solid">
        <fgColor rgb="FF74A7FF"/>
        <bgColor rgb="FF74A7FF"/>
      </patternFill>
    </fill>
    <fill>
      <patternFill patternType="solid">
        <fgColor rgb="FFFFCB00"/>
        <bgColor rgb="FFFFCB00"/>
      </patternFill>
    </fill>
    <fill>
      <patternFill patternType="solid">
        <fgColor rgb="FF9D75EA"/>
        <bgColor rgb="FF9D75EA"/>
      </patternFill>
    </fill>
  </fills>
  <borders count="2">
    <border>
      <left/>
      <right/>
      <top/>
      <bottom/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65">
    <xf numFmtId="0" fontId="0" fillId="0" borderId="0" xfId="0"/>
    <xf numFmtId="164" fontId="0" fillId="2" borderId="1" xfId="0" applyNumberFormat="1" applyFill="1" applyBorder="1" applyAlignment="1">
      <alignment horizontal="right" vertical="top"/>
    </xf>
    <xf numFmtId="0" fontId="2" fillId="3" borderId="1" xfId="0" applyFont="1" applyFill="1" applyBorder="1" applyAlignment="1">
      <alignment vertical="top"/>
    </xf>
    <xf numFmtId="0" fontId="2" fillId="4" borderId="1" xfId="0" applyFont="1" applyFill="1" applyBorder="1" applyAlignment="1">
      <alignment vertical="top"/>
    </xf>
    <xf numFmtId="0" fontId="1" fillId="5" borderId="1" xfId="0" applyFont="1" applyFill="1" applyBorder="1" applyAlignment="1">
      <alignment vertical="top"/>
    </xf>
    <xf numFmtId="0" fontId="2" fillId="6" borderId="1" xfId="0" applyFont="1" applyFill="1" applyBorder="1" applyAlignment="1">
      <alignment vertical="top"/>
    </xf>
    <xf numFmtId="0" fontId="2" fillId="7" borderId="1" xfId="0" applyFont="1" applyFill="1" applyBorder="1" applyAlignment="1">
      <alignment vertical="top"/>
    </xf>
    <xf numFmtId="0" fontId="1" fillId="8" borderId="1" xfId="0" applyFont="1" applyFill="1" applyBorder="1" applyAlignment="1">
      <alignment vertical="top"/>
    </xf>
    <xf numFmtId="0" fontId="1" fillId="9" borderId="1" xfId="0" applyFont="1" applyFill="1" applyBorder="1" applyAlignment="1">
      <alignment vertical="top"/>
    </xf>
    <xf numFmtId="0" fontId="1" fillId="10" borderId="1" xfId="0" applyFont="1" applyFill="1" applyBorder="1" applyAlignment="1">
      <alignment vertical="top"/>
    </xf>
    <xf numFmtId="0" fontId="2" fillId="11" borderId="1" xfId="0" applyFont="1" applyFill="1" applyBorder="1" applyAlignment="1">
      <alignment vertical="top"/>
    </xf>
    <xf numFmtId="0" fontId="1" fillId="13" borderId="1" xfId="0" applyFont="1" applyFill="1" applyBorder="1" applyAlignment="1">
      <alignment vertical="top"/>
    </xf>
    <xf numFmtId="0" fontId="1" fillId="14" borderId="1" xfId="0" applyFont="1" applyFill="1" applyBorder="1" applyAlignment="1">
      <alignment vertical="top"/>
    </xf>
    <xf numFmtId="0" fontId="2" fillId="15" borderId="1" xfId="0" applyFont="1" applyFill="1" applyBorder="1" applyAlignment="1">
      <alignment vertical="top"/>
    </xf>
    <xf numFmtId="0" fontId="1" fillId="16" borderId="1" xfId="0" applyFont="1" applyFill="1" applyBorder="1" applyAlignment="1">
      <alignment vertical="top"/>
    </xf>
    <xf numFmtId="0" fontId="1" fillId="17" borderId="1" xfId="0" applyFont="1" applyFill="1" applyBorder="1" applyAlignment="1">
      <alignment vertical="top"/>
    </xf>
    <xf numFmtId="0" fontId="1" fillId="18" borderId="1" xfId="0" applyFont="1" applyFill="1" applyBorder="1" applyAlignment="1">
      <alignment vertical="top"/>
    </xf>
    <xf numFmtId="0" fontId="1" fillId="19" borderId="1" xfId="0" applyFont="1" applyFill="1" applyBorder="1" applyAlignment="1">
      <alignment vertical="top" wrapText="1"/>
    </xf>
    <xf numFmtId="3" fontId="0" fillId="12" borderId="1" xfId="0" applyNumberFormat="1" applyFill="1" applyBorder="1" applyAlignment="1">
      <alignment horizontal="right" vertical="top"/>
    </xf>
    <xf numFmtId="3" fontId="0" fillId="2" borderId="1" xfId="0" applyNumberFormat="1" applyFill="1" applyBorder="1" applyAlignment="1">
      <alignment horizontal="right" vertical="top"/>
    </xf>
    <xf numFmtId="164" fontId="0" fillId="12" borderId="1" xfId="0" applyNumberFormat="1" applyFill="1" applyBorder="1" applyAlignment="1">
      <alignment horizontal="right" vertical="top"/>
    </xf>
    <xf numFmtId="0" fontId="1" fillId="21" borderId="1" xfId="0" applyFont="1" applyFill="1" applyBorder="1" applyAlignment="1">
      <alignment vertical="top" wrapText="1"/>
    </xf>
    <xf numFmtId="3" fontId="0" fillId="20" borderId="1" xfId="0" applyNumberFormat="1" applyFill="1" applyBorder="1" applyAlignment="1">
      <alignment horizontal="right" vertical="top"/>
    </xf>
    <xf numFmtId="3" fontId="0" fillId="22" borderId="1" xfId="0" applyNumberFormat="1" applyFill="1" applyBorder="1" applyAlignment="1">
      <alignment horizontal="right" vertical="top"/>
    </xf>
    <xf numFmtId="164" fontId="0" fillId="20" borderId="1" xfId="0" applyNumberFormat="1" applyFill="1" applyBorder="1" applyAlignment="1">
      <alignment horizontal="right" vertical="top"/>
    </xf>
    <xf numFmtId="164" fontId="0" fillId="22" borderId="1" xfId="0" applyNumberFormat="1" applyFill="1" applyBorder="1" applyAlignment="1">
      <alignment horizontal="right" vertical="top"/>
    </xf>
    <xf numFmtId="0" fontId="2" fillId="23" borderId="1" xfId="0" applyFont="1" applyFill="1" applyBorder="1" applyAlignment="1">
      <alignment vertical="top"/>
    </xf>
    <xf numFmtId="0" fontId="2" fillId="24" borderId="1" xfId="0" applyFont="1" applyFill="1" applyBorder="1" applyAlignment="1">
      <alignment vertical="top"/>
    </xf>
    <xf numFmtId="0" fontId="1" fillId="25" borderId="1" xfId="0" applyFont="1" applyFill="1" applyBorder="1" applyAlignment="1">
      <alignment vertical="top"/>
    </xf>
    <xf numFmtId="0" fontId="1" fillId="26" borderId="1" xfId="0" applyFont="1" applyFill="1" applyBorder="1" applyAlignment="1">
      <alignment vertical="top"/>
    </xf>
    <xf numFmtId="0" fontId="1" fillId="27" borderId="1" xfId="0" applyFont="1" applyFill="1" applyBorder="1" applyAlignment="1">
      <alignment vertical="top"/>
    </xf>
    <xf numFmtId="0" fontId="1" fillId="28" borderId="1" xfId="0" applyFont="1" applyFill="1" applyBorder="1" applyAlignment="1">
      <alignment vertical="top"/>
    </xf>
    <xf numFmtId="0" fontId="2" fillId="29" borderId="1" xfId="0" applyFont="1" applyFill="1" applyBorder="1" applyAlignment="1">
      <alignment vertical="top" wrapText="1"/>
    </xf>
    <xf numFmtId="0" fontId="2" fillId="30" borderId="1" xfId="0" applyFont="1" applyFill="1" applyBorder="1" applyAlignment="1">
      <alignment vertical="top" wrapText="1"/>
    </xf>
    <xf numFmtId="0" fontId="1" fillId="31" borderId="1" xfId="0" applyFont="1" applyFill="1" applyBorder="1" applyAlignment="1">
      <alignment vertical="top" wrapText="1"/>
    </xf>
    <xf numFmtId="0" fontId="0" fillId="20" borderId="1" xfId="0" applyNumberFormat="1" applyFill="1" applyBorder="1" applyAlignment="1">
      <alignment horizontal="right" vertical="top"/>
    </xf>
    <xf numFmtId="165" fontId="0" fillId="0" borderId="0" xfId="0" applyNumberFormat="1"/>
    <xf numFmtId="164" fontId="0" fillId="0" borderId="0" xfId="0" applyNumberFormat="1"/>
    <xf numFmtId="0" fontId="0" fillId="12" borderId="1" xfId="0" applyNumberFormat="1" applyFill="1" applyBorder="1" applyAlignment="1">
      <alignment horizontal="right" vertical="top"/>
    </xf>
    <xf numFmtId="1" fontId="0" fillId="20" borderId="1" xfId="0" applyNumberFormat="1" applyFill="1" applyBorder="1" applyAlignment="1">
      <alignment horizontal="right" vertical="top"/>
    </xf>
    <xf numFmtId="1" fontId="0" fillId="22" borderId="1" xfId="0" applyNumberFormat="1" applyFill="1" applyBorder="1" applyAlignment="1">
      <alignment horizontal="right" vertical="top"/>
    </xf>
    <xf numFmtId="0" fontId="3" fillId="32" borderId="1" xfId="0" applyFont="1" applyFill="1" applyBorder="1" applyAlignment="1">
      <alignment vertical="top" wrapText="1"/>
    </xf>
    <xf numFmtId="0" fontId="3" fillId="21" borderId="1" xfId="0" applyFont="1" applyFill="1" applyBorder="1" applyAlignment="1">
      <alignment vertical="top" wrapText="1"/>
    </xf>
    <xf numFmtId="0" fontId="4" fillId="33" borderId="1" xfId="0" applyFont="1" applyFill="1" applyBorder="1" applyAlignment="1">
      <alignment vertical="top" wrapText="1"/>
    </xf>
    <xf numFmtId="0" fontId="3" fillId="34" borderId="1" xfId="0" applyFont="1" applyFill="1" applyBorder="1" applyAlignment="1">
      <alignment vertical="top" wrapText="1"/>
    </xf>
    <xf numFmtId="0" fontId="3" fillId="35" borderId="1" xfId="0" applyFont="1" applyFill="1" applyBorder="1" applyAlignment="1">
      <alignment vertical="top" wrapText="1"/>
    </xf>
    <xf numFmtId="0" fontId="4" fillId="36" borderId="1" xfId="0" applyFont="1" applyFill="1" applyBorder="1" applyAlignment="1">
      <alignment vertical="top" wrapText="1"/>
    </xf>
    <xf numFmtId="0" fontId="4" fillId="23" borderId="1" xfId="0" applyFont="1" applyFill="1" applyBorder="1" applyAlignment="1">
      <alignment vertical="top"/>
    </xf>
    <xf numFmtId="0" fontId="3" fillId="25" borderId="1" xfId="0" applyFont="1" applyFill="1" applyBorder="1" applyAlignment="1">
      <alignment vertical="top"/>
    </xf>
    <xf numFmtId="0" fontId="4" fillId="24" borderId="1" xfId="0" applyFont="1" applyFill="1" applyBorder="1" applyAlignment="1">
      <alignment vertical="top"/>
    </xf>
    <xf numFmtId="0" fontId="3" fillId="26" borderId="1" xfId="0" applyFont="1" applyFill="1" applyBorder="1" applyAlignment="1">
      <alignment vertical="top"/>
    </xf>
    <xf numFmtId="0" fontId="3" fillId="27" borderId="1" xfId="0" applyFont="1" applyFill="1" applyBorder="1" applyAlignment="1">
      <alignment vertical="top"/>
    </xf>
    <xf numFmtId="0" fontId="3" fillId="28" borderId="1" xfId="0" applyFont="1" applyFill="1" applyBorder="1" applyAlignment="1">
      <alignment vertical="top"/>
    </xf>
    <xf numFmtId="0" fontId="3" fillId="31" borderId="1" xfId="0" applyFont="1" applyFill="1" applyBorder="1" applyAlignment="1">
      <alignment vertical="top"/>
    </xf>
    <xf numFmtId="0" fontId="4" fillId="4" borderId="1" xfId="0" applyFont="1" applyFill="1" applyBorder="1" applyAlignment="1">
      <alignment vertical="top"/>
    </xf>
    <xf numFmtId="0" fontId="4" fillId="11" borderId="1" xfId="0" applyFont="1" applyFill="1" applyBorder="1" applyAlignment="1">
      <alignment vertical="top"/>
    </xf>
    <xf numFmtId="0" fontId="3" fillId="13" borderId="1" xfId="0" applyFont="1" applyFill="1" applyBorder="1" applyAlignment="1">
      <alignment vertical="top"/>
    </xf>
    <xf numFmtId="0" fontId="3" fillId="8" borderId="1" xfId="0" applyFont="1" applyFill="1" applyBorder="1" applyAlignment="1">
      <alignment vertical="top"/>
    </xf>
    <xf numFmtId="0" fontId="3" fillId="14" borderId="1" xfId="0" applyFont="1" applyFill="1" applyBorder="1" applyAlignment="1">
      <alignment vertical="top"/>
    </xf>
    <xf numFmtId="0" fontId="4" fillId="7" borderId="1" xfId="0" applyFont="1" applyFill="1" applyBorder="1" applyAlignment="1">
      <alignment vertical="top"/>
    </xf>
    <xf numFmtId="0" fontId="3" fillId="5" borderId="1" xfId="0" applyFont="1" applyFill="1" applyBorder="1" applyAlignment="1">
      <alignment vertical="top"/>
    </xf>
    <xf numFmtId="0" fontId="3" fillId="10" borderId="1" xfId="0" applyFont="1" applyFill="1" applyBorder="1" applyAlignment="1">
      <alignment vertical="top"/>
    </xf>
    <xf numFmtId="0" fontId="4" fillId="15" borderId="1" xfId="0" applyFont="1" applyFill="1" applyBorder="1" applyAlignment="1">
      <alignment vertical="top"/>
    </xf>
    <xf numFmtId="0" fontId="4" fillId="29" borderId="1" xfId="0" applyFont="1" applyFill="1" applyBorder="1" applyAlignment="1">
      <alignment vertical="top"/>
    </xf>
    <xf numFmtId="0" fontId="4" fillId="30" borderId="1" xfId="0" applyFont="1" applyFill="1" applyBorder="1" applyAlignment="1">
      <alignment vertical="top"/>
    </xf>
  </cellXfs>
  <cellStyles count="1">
    <cellStyle name="Normal" xfId="0" builtinId="0"/>
  </cellStyles>
  <dxfs count="11">
    <dxf>
      <numFmt numFmtId="1" formatCode="0"/>
    </dxf>
    <dxf>
      <numFmt numFmtId="1" formatCode="0"/>
    </dxf>
    <dxf>
      <numFmt numFmtId="1" formatCode="0"/>
      <fill>
        <patternFill patternType="solid">
          <fgColor indexed="64"/>
          <bgColor rgb="FFF0F8FF"/>
        </patternFill>
      </fill>
      <alignment horizontal="right" vertical="top" textRotation="0" wrapText="0" indent="0" justifyLastLine="0" shrinkToFit="0" readingOrder="0"/>
      <border diagonalUp="0" diagonalDown="0">
        <left/>
        <right style="thin">
          <color rgb="FFBFBFBF"/>
        </right>
        <top/>
        <bottom style="thin">
          <color rgb="FFBFBFBF"/>
        </bottom>
        <vertical/>
        <horizontal/>
      </border>
    </dxf>
    <dxf>
      <numFmt numFmtId="164" formatCode="#,##0.0"/>
    </dxf>
    <dxf>
      <numFmt numFmtId="164" formatCode="#,##0.0"/>
      <fill>
        <patternFill patternType="solid">
          <fgColor indexed="64"/>
          <bgColor rgb="FFE0EEEE"/>
        </patternFill>
      </fill>
      <alignment horizontal="right" vertical="top" textRotation="0" wrapText="0" indent="0" justifyLastLine="0" shrinkToFit="0" readingOrder="0"/>
      <border diagonalUp="0" diagonalDown="0">
        <left/>
        <right style="thin">
          <color rgb="FFBFBFBF"/>
        </right>
        <top/>
        <bottom style="thin">
          <color rgb="FFBFBFBF"/>
        </bottom>
        <vertical/>
        <horizontal/>
      </border>
    </dxf>
    <dxf>
      <numFmt numFmtId="3" formatCode="#,##0"/>
      <fill>
        <patternFill patternType="solid">
          <fgColor indexed="64"/>
          <bgColor rgb="FFF0F8FF"/>
        </patternFill>
      </fill>
      <alignment horizontal="right" vertical="top" textRotation="0" wrapText="0" indent="0" justifyLastLine="0" shrinkToFit="0" readingOrder="0"/>
      <border diagonalUp="0" diagonalDown="0">
        <left/>
        <right style="thin">
          <color rgb="FFBFBFBF"/>
        </right>
        <top/>
        <bottom style="thin">
          <color rgb="FFBFBFBF"/>
        </bottom>
        <vertical/>
        <horizontal/>
      </border>
    </dxf>
    <dxf>
      <numFmt numFmtId="164" formatCode="#,##0.0"/>
    </dxf>
    <dxf>
      <numFmt numFmtId="164" formatCode="#,##0.0"/>
      <fill>
        <patternFill patternType="solid">
          <fgColor indexed="64"/>
          <bgColor rgb="FFF0F8FF"/>
        </patternFill>
      </fill>
      <alignment horizontal="right" vertical="top" textRotation="0" wrapText="0" indent="0" justifyLastLine="0" shrinkToFit="0" readingOrder="0"/>
      <border diagonalUp="0" diagonalDown="0">
        <left/>
        <right style="thin">
          <color rgb="FFBFBFBF"/>
        </right>
        <top/>
        <bottom style="thin">
          <color rgb="FFBFBFBF"/>
        </bottom>
        <vertical/>
        <horizontal/>
      </border>
    </dxf>
    <dxf>
      <numFmt numFmtId="164" formatCode="#,##0.0"/>
    </dxf>
    <dxf>
      <numFmt numFmtId="164" formatCode="#,##0.0"/>
      <fill>
        <patternFill patternType="solid">
          <fgColor indexed="64"/>
          <bgColor rgb="FFE0EEEE"/>
        </patternFill>
      </fill>
      <alignment horizontal="right" vertical="top" textRotation="0" wrapText="0" indent="0" justifyLastLine="0" shrinkToFit="0" readingOrder="0"/>
      <border diagonalUp="0" diagonalDown="0">
        <left/>
        <right style="thin">
          <color rgb="FFBFBFBF"/>
        </right>
        <top/>
        <bottom style="thin">
          <color rgb="FFBFBFBF"/>
        </bottom>
        <vertical/>
        <horizontal/>
      </border>
    </dxf>
    <dxf>
      <numFmt numFmtId="3" formatCode="#,##0"/>
      <fill>
        <patternFill patternType="solid">
          <fgColor indexed="64"/>
          <bgColor rgb="FFF0F8FF"/>
        </patternFill>
      </fill>
      <alignment horizontal="right" vertical="top" textRotation="0" wrapText="0" indent="0" justifyLastLine="0" shrinkToFit="0" readingOrder="0"/>
      <border diagonalUp="0" diagonalDown="0">
        <left/>
        <right style="thin">
          <color rgb="FFBFBFBF"/>
        </right>
        <top/>
        <bottom style="thin">
          <color rgb="FFBFBFBF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J16" totalsRowShown="0">
  <autoFilter ref="A1:J16" xr:uid="{00000000-0009-0000-0100-000003000000}"/>
  <tableColumns count="10">
    <tableColumn id="4" xr3:uid="{00000000-0010-0000-0000-000004000000}" name="state"/>
    <tableColumn id="7" xr3:uid="{00000000-0010-0000-0000-000007000000}" name="ATAC_nonDACs" dataDxfId="10"/>
    <tableColumn id="5" xr3:uid="{00000000-0010-0000-0000-000005000000}" name="gained"/>
    <tableColumn id="6" xr3:uid="{00000000-0010-0000-0000-000006000000}" name="lost"/>
    <tableColumn id="10" xr3:uid="{00000000-0010-0000-0000-00000A000000}" name="ATAC_nonDACs fit" dataDxfId="9"/>
    <tableColumn id="8" xr3:uid="{00000000-0010-0000-0000-000008000000}" name="gained fit" dataDxfId="8"/>
    <tableColumn id="9" xr3:uid="{00000000-0010-0000-0000-000009000000}" name="lost fit"/>
    <tableColumn id="13" xr3:uid="{00000000-0010-0000-0000-00000D000000}" name="ATAC_nonDACs residual" dataDxfId="7"/>
    <tableColumn id="11" xr3:uid="{00000000-0010-0000-0000-00000B000000}" name="gained residual" dataDxfId="6"/>
    <tableColumn id="12" xr3:uid="{00000000-0010-0000-0000-00000C000000}" name="lost residual"/>
  </tableColumns>
  <tableStyleInfo name="TableStyleLight9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2D7A8B6-C041-4E65-B6C3-8BDDDF413986}" name="Table43" displayName="Table43" ref="A1:J7" totalsRowShown="0">
  <autoFilter ref="A1:J7" xr:uid="{00000000-0009-0000-0100-000004000000}"/>
  <tableColumns count="10">
    <tableColumn id="4" xr3:uid="{732DAFEB-2CE6-4D6F-9A16-4574FA31463E}" name="state_group"/>
    <tableColumn id="7" xr3:uid="{047801DF-D9B7-4A01-9F6D-9AC54B782A77}" name="ATAC_nonDACs" dataDxfId="5"/>
    <tableColumn id="5" xr3:uid="{D2CC5167-0B63-4353-8D22-264FD9376092}" name="gained"/>
    <tableColumn id="6" xr3:uid="{D6201A07-07D2-4C2C-8E1D-7355F35AF47C}" name="lost"/>
    <tableColumn id="10" xr3:uid="{8DFFD7A0-864A-4DBF-BC14-B417DB09BB20}" name="ATAC_nonDACs fit" dataDxfId="4"/>
    <tableColumn id="8" xr3:uid="{03E34743-FC75-46D6-A61B-AEAED347BD13}" name="gained fit" dataDxfId="3"/>
    <tableColumn id="9" xr3:uid="{DF3FF600-4C5E-4564-B144-2BF2EA315DC7}" name="lost fit"/>
    <tableColumn id="13" xr3:uid="{848D2DFA-5B57-431F-863C-422FB0F69F78}" name="ATAC_nonDACs residual" dataDxfId="2"/>
    <tableColumn id="11" xr3:uid="{7FC1BAF3-E1A8-46FB-9066-04313CD10074}" name="gained residual" dataDxfId="1"/>
    <tableColumn id="12" xr3:uid="{BDFAE1BA-0338-46F8-ABA9-FC1862E06A62}" name="lost residual" dataDxfId="0"/>
  </tableColumns>
  <tableStyleInfo name="TableStyleLight9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61041E4-E6D1-4C72-9249-374600CBCE1C}" name="Table46" displayName="Table46" ref="A1:J46" totalsRowShown="0">
  <autoFilter ref="A1:J46" xr:uid="{00000000-0009-0000-0100-000004000000}"/>
  <tableColumns count="10">
    <tableColumn id="4" xr3:uid="{45715B06-D939-4D33-A478-8C189D97C040}" name="state"/>
    <tableColumn id="5" xr3:uid="{C7BCF887-4FC8-421D-BD80-8CA0272D3D77}" name="signal"/>
    <tableColumn id="6" xr3:uid="{F3AB097C-44F8-4F8E-A3DB-D7D291FA3143}" name="Promoters (-2000,+200)"/>
    <tableColumn id="7" xr3:uid="{48951963-5AFC-40EA-9D58-989C98D6CED4}" name="exons"/>
    <tableColumn id="8" xr3:uid="{452202E3-57F5-4F40-99A6-E581F3EA660E}" name="introns"/>
    <tableColumn id="9" xr3:uid="{D73EAF53-4A43-445E-AD96-308F6A91CD9F}" name="extragenic"/>
    <tableColumn id="14" xr3:uid="{A553F933-F24E-437F-A2FA-B1D599876055}" name="Promoters (-2000,+200) res"/>
    <tableColumn id="15" xr3:uid="{534F2445-F3A7-46D1-9D69-13FA8629B61E}" name="exons res"/>
    <tableColumn id="16" xr3:uid="{71058166-6501-4B9D-89A5-ED6F74619719}" name="introns res"/>
    <tableColumn id="17" xr3:uid="{71C5C5C5-3259-4D02-B298-7BFD75890216}" name="extragenic res"/>
  </tableColumns>
  <tableStyleInfo name="TableStyleLight9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workbookViewId="0">
      <pane ySplit="1" topLeftCell="A2" activePane="bottomLeft" state="frozen"/>
      <selection pane="bottomLeft" activeCell="N13" sqref="N13"/>
    </sheetView>
  </sheetViews>
  <sheetFormatPr defaultColWidth="8.6640625" defaultRowHeight="15" x14ac:dyDescent="0.2"/>
  <cols>
    <col min="1" max="1" width="23.6640625" customWidth="1"/>
    <col min="2" max="2" width="11.88671875" bestFit="1" customWidth="1"/>
    <col min="3" max="5" width="10.6640625" customWidth="1"/>
    <col min="7" max="8" width="10.6640625" style="37" customWidth="1"/>
    <col min="10" max="10" width="10.6640625" customWidth="1"/>
    <col min="12" max="13" width="10.6640625" customWidth="1"/>
  </cols>
  <sheetData>
    <row r="1" spans="1:10" ht="75" customHeight="1" x14ac:dyDescent="0.2">
      <c r="A1" s="17" t="s">
        <v>0</v>
      </c>
      <c r="B1" s="34" t="s">
        <v>3</v>
      </c>
      <c r="C1" s="32" t="s">
        <v>1</v>
      </c>
      <c r="D1" s="33" t="s">
        <v>2</v>
      </c>
      <c r="E1" s="34" t="s">
        <v>6</v>
      </c>
      <c r="F1" s="32" t="s">
        <v>4</v>
      </c>
      <c r="G1" s="33" t="s">
        <v>5</v>
      </c>
      <c r="H1" s="34" t="s">
        <v>27</v>
      </c>
      <c r="I1" s="32" t="s">
        <v>28</v>
      </c>
      <c r="J1" s="33" t="s">
        <v>29</v>
      </c>
    </row>
    <row r="2" spans="1:10" x14ac:dyDescent="0.2">
      <c r="A2" s="2" t="s">
        <v>7</v>
      </c>
      <c r="B2" s="18">
        <v>26543</v>
      </c>
      <c r="C2" s="38">
        <v>401</v>
      </c>
      <c r="D2" s="19">
        <v>1493</v>
      </c>
      <c r="E2" s="1">
        <v>24679.017309553299</v>
      </c>
      <c r="F2" s="1">
        <v>1519.15734967092</v>
      </c>
      <c r="G2" s="20">
        <v>2238.8253407758202</v>
      </c>
      <c r="H2" s="20">
        <v>11.7204295431274</v>
      </c>
      <c r="I2" s="20">
        <v>-34.177347380261303</v>
      </c>
      <c r="J2" s="1">
        <v>-16.787839345674001</v>
      </c>
    </row>
    <row r="3" spans="1:10" x14ac:dyDescent="0.2">
      <c r="A3" s="3" t="s">
        <v>8</v>
      </c>
      <c r="B3" s="18">
        <v>6214</v>
      </c>
      <c r="C3" s="38">
        <v>238</v>
      </c>
      <c r="D3" s="19">
        <v>510</v>
      </c>
      <c r="E3" s="1">
        <v>6041.9635864932898</v>
      </c>
      <c r="F3" s="1">
        <v>371.92296896328497</v>
      </c>
      <c r="G3" s="20">
        <v>548.113444543421</v>
      </c>
      <c r="H3" s="20">
        <v>2.2028738239598198</v>
      </c>
      <c r="I3" s="20">
        <v>-7.4398844589263797</v>
      </c>
      <c r="J3" s="1">
        <v>-1.64739266232521</v>
      </c>
    </row>
    <row r="4" spans="1:10" x14ac:dyDescent="0.2">
      <c r="A4" s="10" t="s">
        <v>9</v>
      </c>
      <c r="B4" s="18">
        <v>2403</v>
      </c>
      <c r="C4" s="38">
        <v>160</v>
      </c>
      <c r="D4" s="19">
        <v>82</v>
      </c>
      <c r="E4" s="1">
        <v>2295.4601675200702</v>
      </c>
      <c r="F4" s="1">
        <v>141.300811966086</v>
      </c>
      <c r="G4" s="20">
        <v>208.23902051383899</v>
      </c>
      <c r="H4" s="20">
        <v>2.2273843298037499</v>
      </c>
      <c r="I4" s="20">
        <v>1.54016663509368</v>
      </c>
      <c r="J4" s="1">
        <v>-9.9817534644654007</v>
      </c>
    </row>
    <row r="5" spans="1:10" x14ac:dyDescent="0.2">
      <c r="A5" s="11" t="s">
        <v>10</v>
      </c>
      <c r="B5" s="18">
        <v>1065</v>
      </c>
      <c r="C5" s="38">
        <v>82</v>
      </c>
      <c r="D5" s="19">
        <v>29</v>
      </c>
      <c r="E5" s="1">
        <v>1020.59022949097</v>
      </c>
      <c r="F5" s="1">
        <v>62.824103921405303</v>
      </c>
      <c r="G5" s="20">
        <v>92.5856665876276</v>
      </c>
      <c r="H5" s="20">
        <v>1.3802186314664799</v>
      </c>
      <c r="I5" s="20">
        <v>2.3096748418416602</v>
      </c>
      <c r="J5" s="1">
        <v>-7.7358063267402803</v>
      </c>
    </row>
    <row r="6" spans="1:10" x14ac:dyDescent="0.2">
      <c r="A6" s="8" t="s">
        <v>11</v>
      </c>
      <c r="B6" s="18">
        <v>42072</v>
      </c>
      <c r="C6" s="38">
        <v>2642</v>
      </c>
      <c r="D6" s="19">
        <v>5436</v>
      </c>
      <c r="E6" s="1">
        <v>43522.619055248302</v>
      </c>
      <c r="F6" s="1">
        <v>2679.10613236265</v>
      </c>
      <c r="G6" s="20">
        <v>3948.2748123890501</v>
      </c>
      <c r="H6" s="20">
        <v>-6.9925512690756202</v>
      </c>
      <c r="I6" s="20">
        <v>-0.71855150250772104</v>
      </c>
      <c r="J6" s="1">
        <v>22.383748454097301</v>
      </c>
    </row>
    <row r="7" spans="1:10" x14ac:dyDescent="0.2">
      <c r="A7" s="7" t="s">
        <v>12</v>
      </c>
      <c r="B7" s="18">
        <v>2492</v>
      </c>
      <c r="C7" s="38">
        <v>157</v>
      </c>
      <c r="D7" s="19">
        <v>192</v>
      </c>
      <c r="E7" s="1">
        <v>2465.5585391018999</v>
      </c>
      <c r="F7" s="1">
        <v>151.77149595298701</v>
      </c>
      <c r="G7" s="20">
        <v>223.66996494511099</v>
      </c>
      <c r="H7" s="20">
        <v>0.53156244971236699</v>
      </c>
      <c r="I7" s="20">
        <v>0.422004341487204</v>
      </c>
      <c r="J7" s="1">
        <v>-2.1707741531388201</v>
      </c>
    </row>
    <row r="8" spans="1:10" x14ac:dyDescent="0.2">
      <c r="A8" s="12" t="s">
        <v>13</v>
      </c>
      <c r="B8" s="18">
        <v>1380</v>
      </c>
      <c r="C8" s="38">
        <v>100</v>
      </c>
      <c r="D8" s="19">
        <v>74</v>
      </c>
      <c r="E8" s="1">
        <v>1348.63708897021</v>
      </c>
      <c r="F8" s="1">
        <v>83.017565896142699</v>
      </c>
      <c r="G8" s="20">
        <v>122.34534513365099</v>
      </c>
      <c r="H8" s="20">
        <v>0.85074310860398095</v>
      </c>
      <c r="I8" s="20">
        <v>1.80519374262216</v>
      </c>
      <c r="J8" s="1">
        <v>-4.7200485165316</v>
      </c>
    </row>
    <row r="9" spans="1:10" x14ac:dyDescent="0.2">
      <c r="A9" s="5" t="s">
        <v>14</v>
      </c>
      <c r="B9" s="18">
        <v>7171</v>
      </c>
      <c r="C9" s="38">
        <v>593</v>
      </c>
      <c r="D9" s="19">
        <v>362</v>
      </c>
      <c r="E9" s="1">
        <v>7052.1396299690496</v>
      </c>
      <c r="F9" s="1">
        <v>434.10601059977802</v>
      </c>
      <c r="G9" s="20">
        <v>639.75435943117498</v>
      </c>
      <c r="H9" s="20">
        <v>1.41144335026346</v>
      </c>
      <c r="I9" s="20">
        <v>7.2202561709638404</v>
      </c>
      <c r="J9" s="1">
        <v>-11.9680450692021</v>
      </c>
    </row>
    <row r="10" spans="1:10" x14ac:dyDescent="0.2">
      <c r="A10" s="6" t="s">
        <v>15</v>
      </c>
      <c r="B10" s="18">
        <v>9150</v>
      </c>
      <c r="C10" s="38">
        <v>556</v>
      </c>
      <c r="D10" s="19">
        <v>840</v>
      </c>
      <c r="E10" s="1">
        <v>9152.3338097038595</v>
      </c>
      <c r="F10" s="1">
        <v>563.38690472375799</v>
      </c>
      <c r="G10" s="20">
        <v>830.27928557238101</v>
      </c>
      <c r="H10" s="20">
        <v>-2.4395963453622199E-2</v>
      </c>
      <c r="I10" s="20">
        <v>-0.31189782679310601</v>
      </c>
      <c r="J10" s="1">
        <v>0.33669908374244401</v>
      </c>
    </row>
    <row r="11" spans="1:10" x14ac:dyDescent="0.2">
      <c r="A11" s="4" t="s">
        <v>16</v>
      </c>
      <c r="B11" s="18">
        <v>173</v>
      </c>
      <c r="C11" s="38">
        <v>6</v>
      </c>
      <c r="D11" s="19">
        <v>13</v>
      </c>
      <c r="E11" s="1">
        <v>166.626976243423</v>
      </c>
      <c r="F11" s="1">
        <v>10.2569965585968</v>
      </c>
      <c r="G11" s="20">
        <v>15.116027197979999</v>
      </c>
      <c r="H11" s="20">
        <v>0.49061302421587999</v>
      </c>
      <c r="I11" s="20">
        <v>-1.44207696820866</v>
      </c>
      <c r="J11" s="1">
        <v>-0.55775665477382297</v>
      </c>
    </row>
    <row r="12" spans="1:10" x14ac:dyDescent="0.2">
      <c r="A12" s="9" t="s">
        <v>17</v>
      </c>
      <c r="B12" s="18">
        <v>230</v>
      </c>
      <c r="C12" s="38">
        <v>31</v>
      </c>
      <c r="D12" s="19">
        <v>28</v>
      </c>
      <c r="E12" s="1">
        <v>250.80831319973601</v>
      </c>
      <c r="F12" s="1">
        <v>15.4389166949712</v>
      </c>
      <c r="G12" s="20">
        <v>22.7527701052928</v>
      </c>
      <c r="H12" s="20">
        <v>-1.3327374956373901</v>
      </c>
      <c r="I12" s="20">
        <v>3.47818552045401</v>
      </c>
      <c r="J12" s="1">
        <v>1.0613794479573899</v>
      </c>
    </row>
    <row r="13" spans="1:10" x14ac:dyDescent="0.2">
      <c r="A13" s="15" t="s">
        <v>18</v>
      </c>
      <c r="B13" s="18">
        <v>3828</v>
      </c>
      <c r="C13" s="38">
        <v>528</v>
      </c>
      <c r="D13" s="19">
        <v>478</v>
      </c>
      <c r="E13" s="1">
        <v>4195.1812664620202</v>
      </c>
      <c r="F13" s="1">
        <v>258.24125710550402</v>
      </c>
      <c r="G13" s="20">
        <v>380.57747643247598</v>
      </c>
      <c r="H13" s="20">
        <v>-5.7548493260895999</v>
      </c>
      <c r="I13" s="20">
        <v>14.687949434521199</v>
      </c>
      <c r="J13" s="1">
        <v>4.8007696442915302</v>
      </c>
    </row>
    <row r="14" spans="1:10" x14ac:dyDescent="0.2">
      <c r="A14" s="13" t="s">
        <v>19</v>
      </c>
      <c r="B14" s="18">
        <v>4731</v>
      </c>
      <c r="C14" s="38">
        <v>303</v>
      </c>
      <c r="D14" s="19">
        <v>228</v>
      </c>
      <c r="E14" s="1">
        <v>4566.6205676713198</v>
      </c>
      <c r="F14" s="1">
        <v>281.105811934043</v>
      </c>
      <c r="G14" s="20">
        <v>414.27362039463998</v>
      </c>
      <c r="H14" s="20">
        <v>2.41810549639268</v>
      </c>
      <c r="I14" s="20">
        <v>1.2894281904748801</v>
      </c>
      <c r="J14" s="1">
        <v>-10.011627444747599</v>
      </c>
    </row>
    <row r="15" spans="1:10" x14ac:dyDescent="0.2">
      <c r="A15" s="14" t="s">
        <v>20</v>
      </c>
      <c r="B15" s="18">
        <v>16922</v>
      </c>
      <c r="C15" s="38">
        <v>1392</v>
      </c>
      <c r="D15" s="19">
        <v>1331</v>
      </c>
      <c r="E15" s="1">
        <v>17048.890355739801</v>
      </c>
      <c r="F15" s="1">
        <v>1049.4723822585099</v>
      </c>
      <c r="G15" s="20">
        <v>1546.63726200165</v>
      </c>
      <c r="H15" s="20">
        <v>-0.97301743165277699</v>
      </c>
      <c r="I15" s="20">
        <v>10.0646285666368</v>
      </c>
      <c r="J15" s="1">
        <v>-5.61858513218169</v>
      </c>
    </row>
    <row r="16" spans="1:10" x14ac:dyDescent="0.2">
      <c r="A16" s="16" t="s">
        <v>21</v>
      </c>
      <c r="B16" s="18">
        <v>11046</v>
      </c>
      <c r="C16" s="38">
        <v>1147</v>
      </c>
      <c r="D16" s="19">
        <v>1189</v>
      </c>
      <c r="E16" s="1">
        <v>11613.5531046328</v>
      </c>
      <c r="F16" s="1">
        <v>714.89129139136503</v>
      </c>
      <c r="G16" s="20">
        <v>1053.5556039758801</v>
      </c>
      <c r="H16" s="20">
        <v>-5.3103161340612504</v>
      </c>
      <c r="I16" s="20">
        <v>14.8434354123999</v>
      </c>
      <c r="J16" s="1">
        <v>4.0879101683821402</v>
      </c>
    </row>
  </sheetData>
  <conditionalFormatting sqref="I2:I16">
    <cfRule type="colorScale" priority="9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J2:J16">
    <cfRule type="colorScale" priority="8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H2:H16">
    <cfRule type="colorScale" priority="7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C2:C16">
    <cfRule type="colorScale" priority="6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conditionalFormatting sqref="D2:E16">
    <cfRule type="colorScale" priority="5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conditionalFormatting sqref="B2:B16">
    <cfRule type="colorScale" priority="4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conditionalFormatting sqref="F2:F16">
    <cfRule type="colorScale" priority="3">
      <colorScale>
        <cfvo type="num" val="0"/>
        <cfvo type="num" val="500"/>
        <cfvo type="num" val="20000"/>
        <color rgb="FFF2F0F7"/>
        <color rgb="FFB4B1D4"/>
        <color rgb="FF938EC2"/>
      </colorScale>
    </cfRule>
  </conditionalFormatting>
  <conditionalFormatting sqref="G2:H16">
    <cfRule type="colorScale" priority="2">
      <colorScale>
        <cfvo type="num" val="0"/>
        <cfvo type="num" val="500"/>
        <cfvo type="num" val="20000"/>
        <color rgb="FFF2F0F7"/>
        <color rgb="FFB4B1D4"/>
        <color rgb="FF938EC2"/>
      </colorScale>
    </cfRule>
  </conditionalFormatting>
  <conditionalFormatting sqref="E2:E16">
    <cfRule type="colorScale" priority="1">
      <colorScale>
        <cfvo type="num" val="0"/>
        <cfvo type="num" val="500"/>
        <cfvo type="num" val="20000"/>
        <color rgb="FFF2F0F7"/>
        <color rgb="FFB4B1D4"/>
        <color rgb="FF938EC2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742FF-5F94-436D-B6E4-A1DF35C83834}">
  <dimension ref="A1:J7"/>
  <sheetViews>
    <sheetView tabSelected="1" workbookViewId="0">
      <pane ySplit="1" topLeftCell="A2" activePane="bottomLeft" state="frozen"/>
      <selection pane="bottomLeft" activeCell="D27" sqref="D27"/>
    </sheetView>
  </sheetViews>
  <sheetFormatPr defaultColWidth="8.6640625" defaultRowHeight="15" x14ac:dyDescent="0.2"/>
  <cols>
    <col min="1" max="1" width="23.6640625" customWidth="1"/>
    <col min="2" max="5" width="10.6640625" customWidth="1"/>
    <col min="7" max="7" width="10.6640625" style="37" customWidth="1"/>
    <col min="8" max="8" width="10.6640625" style="36" customWidth="1"/>
    <col min="10" max="10" width="10.6640625" customWidth="1"/>
    <col min="12" max="13" width="10.6640625" customWidth="1"/>
  </cols>
  <sheetData>
    <row r="1" spans="1:10" ht="75" customHeight="1" x14ac:dyDescent="0.2">
      <c r="A1" s="21" t="s">
        <v>22</v>
      </c>
      <c r="B1" s="34" t="s">
        <v>3</v>
      </c>
      <c r="C1" s="32" t="s">
        <v>1</v>
      </c>
      <c r="D1" s="33" t="s">
        <v>2</v>
      </c>
      <c r="E1" s="34" t="s">
        <v>6</v>
      </c>
      <c r="F1" s="32" t="s">
        <v>4</v>
      </c>
      <c r="G1" s="33" t="s">
        <v>5</v>
      </c>
      <c r="H1" s="34" t="s">
        <v>27</v>
      </c>
      <c r="I1" s="32" t="s">
        <v>28</v>
      </c>
      <c r="J1" s="33" t="s">
        <v>29</v>
      </c>
    </row>
    <row r="2" spans="1:10" x14ac:dyDescent="0.2">
      <c r="A2" s="26" t="s">
        <v>23</v>
      </c>
      <c r="B2" s="22">
        <v>36225</v>
      </c>
      <c r="C2" s="35">
        <v>881</v>
      </c>
      <c r="D2" s="23">
        <v>2114</v>
      </c>
      <c r="E2" s="25">
        <v>34037.031293057596</v>
      </c>
      <c r="F2" s="25">
        <v>2095.2052345216998</v>
      </c>
      <c r="G2" s="24">
        <v>3087.7634724207101</v>
      </c>
      <c r="H2" s="39">
        <v>11.7356981243116</v>
      </c>
      <c r="I2" s="39">
        <v>-30.031703902153801</v>
      </c>
      <c r="J2" s="40">
        <v>-18.592608942545901</v>
      </c>
    </row>
    <row r="3" spans="1:10" x14ac:dyDescent="0.2">
      <c r="A3" s="28" t="s">
        <v>24</v>
      </c>
      <c r="B3" s="22">
        <v>45944</v>
      </c>
      <c r="C3" s="35">
        <v>2899</v>
      </c>
      <c r="D3" s="23">
        <v>5702</v>
      </c>
      <c r="E3" s="25">
        <v>47336.814683320401</v>
      </c>
      <c r="F3" s="25">
        <v>2913.8951942117801</v>
      </c>
      <c r="G3" s="24">
        <v>4294.2901224678099</v>
      </c>
      <c r="H3" s="39">
        <v>-6.4334624892274102</v>
      </c>
      <c r="I3" s="39">
        <v>-0.27617212506584099</v>
      </c>
      <c r="J3" s="40">
        <v>20.444184381279801</v>
      </c>
    </row>
    <row r="4" spans="1:10" x14ac:dyDescent="0.2">
      <c r="A4" s="27" t="s">
        <v>25</v>
      </c>
      <c r="B4" s="22">
        <v>16494</v>
      </c>
      <c r="C4" s="35">
        <v>1155</v>
      </c>
      <c r="D4" s="23">
        <v>1215</v>
      </c>
      <c r="E4" s="25">
        <v>16371.1004159163</v>
      </c>
      <c r="F4" s="25">
        <v>1007.74991188213</v>
      </c>
      <c r="G4" s="24">
        <v>1485.1496722015399</v>
      </c>
      <c r="H4" s="39">
        <v>0.95933314380249501</v>
      </c>
      <c r="I4" s="39">
        <v>4.5319241129523098</v>
      </c>
      <c r="J4" s="40">
        <v>-7.2404867670495401</v>
      </c>
    </row>
    <row r="5" spans="1:10" x14ac:dyDescent="0.2">
      <c r="A5" s="29" t="s">
        <v>18</v>
      </c>
      <c r="B5" s="22">
        <v>4058</v>
      </c>
      <c r="C5" s="35">
        <v>559</v>
      </c>
      <c r="D5" s="23">
        <v>506</v>
      </c>
      <c r="E5" s="25">
        <v>4445.9895796617602</v>
      </c>
      <c r="F5" s="25">
        <v>273.68017380047598</v>
      </c>
      <c r="G5" s="24">
        <v>403.33024653776903</v>
      </c>
      <c r="H5" s="39">
        <v>-5.9066993795766702</v>
      </c>
      <c r="I5" s="39">
        <v>15.0938392112272</v>
      </c>
      <c r="J5" s="40">
        <v>4.9155709081478998</v>
      </c>
    </row>
    <row r="6" spans="1:10" x14ac:dyDescent="0.2">
      <c r="A6" s="30" t="s">
        <v>26</v>
      </c>
      <c r="B6" s="22">
        <v>21653</v>
      </c>
      <c r="C6" s="35">
        <v>1695</v>
      </c>
      <c r="D6" s="23">
        <v>1559</v>
      </c>
      <c r="E6" s="25">
        <v>21615.510923411199</v>
      </c>
      <c r="F6" s="25">
        <v>1330.57819419255</v>
      </c>
      <c r="G6" s="24">
        <v>1960.9108823962899</v>
      </c>
      <c r="H6" s="39">
        <v>0.25491566586508102</v>
      </c>
      <c r="I6" s="39">
        <v>9.5797099534253007</v>
      </c>
      <c r="J6" s="40">
        <v>-9.4161148622287794</v>
      </c>
    </row>
    <row r="7" spans="1:10" x14ac:dyDescent="0.2">
      <c r="A7" s="31" t="s">
        <v>21</v>
      </c>
      <c r="B7" s="22">
        <v>11046</v>
      </c>
      <c r="C7" s="35">
        <v>1147</v>
      </c>
      <c r="D7" s="23">
        <v>1189</v>
      </c>
      <c r="E7" s="25">
        <v>11613.5531046328</v>
      </c>
      <c r="F7" s="25">
        <v>714.89129139136503</v>
      </c>
      <c r="G7" s="24">
        <v>1053.5556039758801</v>
      </c>
      <c r="H7" s="39">
        <v>-5.3103161340613596</v>
      </c>
      <c r="I7" s="39">
        <v>14.8434354123999</v>
      </c>
      <c r="J7" s="40">
        <v>4.0879101683821402</v>
      </c>
    </row>
  </sheetData>
  <conditionalFormatting sqref="I2:I7">
    <cfRule type="colorScale" priority="9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J2:J7">
    <cfRule type="colorScale" priority="8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H2:H7">
    <cfRule type="colorScale" priority="7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C2:C7">
    <cfRule type="colorScale" priority="6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conditionalFormatting sqref="D2:E7">
    <cfRule type="colorScale" priority="5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conditionalFormatting sqref="B2:B7">
    <cfRule type="colorScale" priority="4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conditionalFormatting sqref="F2:F7">
    <cfRule type="colorScale" priority="3">
      <colorScale>
        <cfvo type="num" val="0"/>
        <cfvo type="num" val="500"/>
        <cfvo type="num" val="20000"/>
        <color rgb="FFF2F0F7"/>
        <color rgb="FFB4B1D4"/>
        <color rgb="FF938EC2"/>
      </colorScale>
    </cfRule>
  </conditionalFormatting>
  <conditionalFormatting sqref="G2:H7">
    <cfRule type="colorScale" priority="2">
      <colorScale>
        <cfvo type="num" val="0"/>
        <cfvo type="num" val="500"/>
        <cfvo type="num" val="20000"/>
        <color rgb="FFF2F0F7"/>
        <color rgb="FFB4B1D4"/>
        <color rgb="FF938EC2"/>
      </colorScale>
    </cfRule>
  </conditionalFormatting>
  <conditionalFormatting sqref="E2:E7">
    <cfRule type="colorScale" priority="1">
      <colorScale>
        <cfvo type="num" val="0"/>
        <cfvo type="num" val="500"/>
        <cfvo type="num" val="20000"/>
        <color rgb="FFF2F0F7"/>
        <color rgb="FFB4B1D4"/>
        <color rgb="FF938EC2"/>
      </colorScale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6AC12-B7E9-4529-A81F-30B2FC4D83C3}">
  <dimension ref="A1:J46"/>
  <sheetViews>
    <sheetView workbookViewId="0">
      <pane ySplit="1" topLeftCell="A2" activePane="bottomLeft" state="frozen"/>
      <selection pane="bottomLeft" activeCell="L6" sqref="L6:L7"/>
    </sheetView>
  </sheetViews>
  <sheetFormatPr defaultRowHeight="15" x14ac:dyDescent="0.2"/>
  <cols>
    <col min="1" max="1" width="23.6640625" customWidth="1"/>
    <col min="2" max="2" width="14.6640625" customWidth="1"/>
    <col min="3" max="10" width="10.6640625" customWidth="1"/>
  </cols>
  <sheetData>
    <row r="1" spans="1:10" ht="75" customHeight="1" x14ac:dyDescent="0.2">
      <c r="A1" s="42" t="s">
        <v>0</v>
      </c>
      <c r="B1" s="41" t="s">
        <v>30</v>
      </c>
      <c r="C1" s="42" t="s">
        <v>31</v>
      </c>
      <c r="D1" s="43" t="s">
        <v>32</v>
      </c>
      <c r="E1" s="44" t="s">
        <v>33</v>
      </c>
      <c r="F1" s="45" t="s">
        <v>34</v>
      </c>
      <c r="G1" s="46" t="s">
        <v>35</v>
      </c>
      <c r="H1" s="43" t="s">
        <v>36</v>
      </c>
      <c r="I1" s="44" t="s">
        <v>37</v>
      </c>
      <c r="J1" s="45" t="s">
        <v>38</v>
      </c>
    </row>
    <row r="2" spans="1:10" x14ac:dyDescent="0.2">
      <c r="A2" s="47" t="s">
        <v>7</v>
      </c>
      <c r="B2" s="63" t="s">
        <v>1</v>
      </c>
      <c r="C2" s="23">
        <v>239</v>
      </c>
      <c r="D2" s="22">
        <v>27</v>
      </c>
      <c r="E2" s="23">
        <v>32</v>
      </c>
      <c r="F2" s="22">
        <v>103</v>
      </c>
      <c r="G2" s="25">
        <v>-32.380461862345101</v>
      </c>
      <c r="H2" s="24">
        <v>-0.65665544129458497</v>
      </c>
      <c r="I2" s="25">
        <v>-5.2967149420953099</v>
      </c>
      <c r="J2" s="24">
        <v>-12.211324948195299</v>
      </c>
    </row>
    <row r="3" spans="1:10" x14ac:dyDescent="0.2">
      <c r="A3" s="54" t="s">
        <v>8</v>
      </c>
      <c r="B3" s="63" t="s">
        <v>1</v>
      </c>
      <c r="C3" s="23">
        <v>59</v>
      </c>
      <c r="D3" s="22">
        <v>14</v>
      </c>
      <c r="E3" s="23">
        <v>73</v>
      </c>
      <c r="F3" s="22">
        <v>92</v>
      </c>
      <c r="G3" s="25">
        <v>-5.0895102961164103</v>
      </c>
      <c r="H3" s="24">
        <v>-1.5043655222347201</v>
      </c>
      <c r="I3" s="25">
        <v>-2.6437522295898002</v>
      </c>
      <c r="J3" s="24">
        <v>-4.8274364811798698</v>
      </c>
    </row>
    <row r="4" spans="1:10" x14ac:dyDescent="0.2">
      <c r="A4" s="55" t="s">
        <v>9</v>
      </c>
      <c r="B4" s="63" t="s">
        <v>1</v>
      </c>
      <c r="C4" s="23">
        <v>106</v>
      </c>
      <c r="D4" s="22">
        <v>12</v>
      </c>
      <c r="E4" s="23">
        <v>7</v>
      </c>
      <c r="F4" s="22">
        <v>35</v>
      </c>
      <c r="G4" s="25">
        <v>0.96496274162766504</v>
      </c>
      <c r="H4" s="24">
        <v>1.8270602640627001</v>
      </c>
      <c r="I4" s="25">
        <v>0.144620324433475</v>
      </c>
      <c r="J4" s="24">
        <v>0.59945785931915796</v>
      </c>
    </row>
    <row r="5" spans="1:10" x14ac:dyDescent="0.2">
      <c r="A5" s="56" t="s">
        <v>10</v>
      </c>
      <c r="B5" s="63" t="s">
        <v>1</v>
      </c>
      <c r="C5" s="23">
        <v>37</v>
      </c>
      <c r="D5" s="22">
        <v>13</v>
      </c>
      <c r="E5" s="23">
        <v>8</v>
      </c>
      <c r="F5" s="22">
        <v>24</v>
      </c>
      <c r="G5" s="25">
        <v>1.3915466452315399</v>
      </c>
      <c r="H5" s="24">
        <v>2.3051664735798001</v>
      </c>
      <c r="I5" s="25">
        <v>0.71536191684522199</v>
      </c>
      <c r="J5" s="24">
        <v>0.60539847642867095</v>
      </c>
    </row>
    <row r="6" spans="1:10" x14ac:dyDescent="0.2">
      <c r="A6" s="48" t="s">
        <v>11</v>
      </c>
      <c r="B6" s="63" t="s">
        <v>1</v>
      </c>
      <c r="C6" s="23">
        <v>46</v>
      </c>
      <c r="D6" s="22">
        <v>97</v>
      </c>
      <c r="E6" s="23">
        <v>1205</v>
      </c>
      <c r="F6" s="22">
        <v>1294</v>
      </c>
      <c r="G6" s="25">
        <v>-2.9816286038573501</v>
      </c>
      <c r="H6" s="24">
        <v>-2.5533455021142499</v>
      </c>
      <c r="I6" s="25">
        <v>3.2137197123716299</v>
      </c>
      <c r="J6" s="24">
        <v>-2.5681732269028501</v>
      </c>
    </row>
    <row r="7" spans="1:10" x14ac:dyDescent="0.2">
      <c r="A7" s="57" t="s">
        <v>12</v>
      </c>
      <c r="B7" s="63" t="s">
        <v>1</v>
      </c>
      <c r="C7" s="23">
        <v>17</v>
      </c>
      <c r="D7" s="22">
        <v>51</v>
      </c>
      <c r="E7" s="23">
        <v>85</v>
      </c>
      <c r="F7" s="22">
        <v>4</v>
      </c>
      <c r="G7" s="25">
        <v>1.68940116250066</v>
      </c>
      <c r="H7" s="24">
        <v>-0.18786573808909299</v>
      </c>
      <c r="I7" s="25">
        <v>0.56852094760792704</v>
      </c>
      <c r="J7" s="24">
        <v>-1.7542064910734201</v>
      </c>
    </row>
    <row r="8" spans="1:10" x14ac:dyDescent="0.2">
      <c r="A8" s="58" t="s">
        <v>13</v>
      </c>
      <c r="B8" s="63" t="s">
        <v>1</v>
      </c>
      <c r="C8" s="23">
        <v>27</v>
      </c>
      <c r="D8" s="22">
        <v>18</v>
      </c>
      <c r="E8" s="23">
        <v>15</v>
      </c>
      <c r="F8" s="22">
        <v>40</v>
      </c>
      <c r="G8" s="25">
        <v>1.59144487309327</v>
      </c>
      <c r="H8" s="24">
        <v>2.0361660086706199</v>
      </c>
      <c r="I8" s="25">
        <v>0.29407826974460499</v>
      </c>
      <c r="J8" s="24">
        <v>0.17697749483796901</v>
      </c>
    </row>
    <row r="9" spans="1:10" x14ac:dyDescent="0.2">
      <c r="A9" s="49" t="s">
        <v>14</v>
      </c>
      <c r="B9" s="63" t="s">
        <v>1</v>
      </c>
      <c r="C9" s="23">
        <v>16</v>
      </c>
      <c r="D9" s="22">
        <v>322</v>
      </c>
      <c r="E9" s="23">
        <v>231</v>
      </c>
      <c r="F9" s="22">
        <v>24</v>
      </c>
      <c r="G9" s="25">
        <v>1.9922363469998901</v>
      </c>
      <c r="H9" s="24">
        <v>5.36255990933084</v>
      </c>
      <c r="I9" s="25">
        <v>4.4174018778057302</v>
      </c>
      <c r="J9" s="24">
        <v>0.98344361546765102</v>
      </c>
    </row>
    <row r="10" spans="1:10" x14ac:dyDescent="0.2">
      <c r="A10" s="59" t="s">
        <v>15</v>
      </c>
      <c r="B10" s="63" t="s">
        <v>1</v>
      </c>
      <c r="C10" s="23">
        <v>19</v>
      </c>
      <c r="D10" s="22">
        <v>78</v>
      </c>
      <c r="E10" s="23">
        <v>340</v>
      </c>
      <c r="F10" s="22">
        <v>119</v>
      </c>
      <c r="G10" s="25">
        <v>0.41322428454669502</v>
      </c>
      <c r="H10" s="24">
        <v>-0.33994504879195703</v>
      </c>
      <c r="I10" s="25">
        <v>-0.31848992615029798</v>
      </c>
      <c r="J10" s="24">
        <v>-1.6873505999806498E-2</v>
      </c>
    </row>
    <row r="11" spans="1:10" x14ac:dyDescent="0.2">
      <c r="A11" s="60" t="s">
        <v>16</v>
      </c>
      <c r="B11" s="63" t="s">
        <v>1</v>
      </c>
      <c r="C11" s="23">
        <v>3</v>
      </c>
      <c r="D11" s="22">
        <v>2</v>
      </c>
      <c r="E11" s="23">
        <v>1</v>
      </c>
      <c r="F11" s="22">
        <v>0</v>
      </c>
      <c r="G11" s="25">
        <v>-0.88654488495059403</v>
      </c>
      <c r="H11" s="24">
        <v>-0.366639047002566</v>
      </c>
      <c r="I11" s="25">
        <v>-0.86894204311581702</v>
      </c>
      <c r="J11" s="24">
        <v>-1.2230339317159999</v>
      </c>
    </row>
    <row r="12" spans="1:10" x14ac:dyDescent="0.2">
      <c r="A12" s="61" t="s">
        <v>17</v>
      </c>
      <c r="B12" s="63" t="s">
        <v>1</v>
      </c>
      <c r="C12" s="23">
        <v>0</v>
      </c>
      <c r="D12" s="22">
        <v>18</v>
      </c>
      <c r="E12" s="23">
        <v>4</v>
      </c>
      <c r="F12" s="22">
        <v>9</v>
      </c>
      <c r="G12" s="25">
        <v>-1.4247914124140899</v>
      </c>
      <c r="H12" s="24">
        <v>5.4135246309865002</v>
      </c>
      <c r="I12" s="25">
        <v>-0.90400950265886104</v>
      </c>
      <c r="J12" s="24">
        <v>1.73069750227109</v>
      </c>
    </row>
    <row r="13" spans="1:10" x14ac:dyDescent="0.2">
      <c r="A13" s="50" t="s">
        <v>18</v>
      </c>
      <c r="B13" s="63" t="s">
        <v>1</v>
      </c>
      <c r="C13" s="23">
        <v>5</v>
      </c>
      <c r="D13" s="22">
        <v>10</v>
      </c>
      <c r="E13" s="23">
        <v>95</v>
      </c>
      <c r="F13" s="22">
        <v>418</v>
      </c>
      <c r="G13" s="25">
        <v>0.161412983444193</v>
      </c>
      <c r="H13" s="24">
        <v>1.40159731870217</v>
      </c>
      <c r="I13" s="25">
        <v>5.49171287393904</v>
      </c>
      <c r="J13" s="24">
        <v>13.722325032589801</v>
      </c>
    </row>
    <row r="14" spans="1:10" x14ac:dyDescent="0.2">
      <c r="A14" s="62" t="s">
        <v>19</v>
      </c>
      <c r="B14" s="63" t="s">
        <v>1</v>
      </c>
      <c r="C14" s="23">
        <v>50</v>
      </c>
      <c r="D14" s="22">
        <v>38</v>
      </c>
      <c r="E14" s="23">
        <v>56</v>
      </c>
      <c r="F14" s="22">
        <v>159</v>
      </c>
      <c r="G14" s="25">
        <v>1.17426136196463</v>
      </c>
      <c r="H14" s="24">
        <v>1.0689128415982201</v>
      </c>
      <c r="I14" s="25">
        <v>-0.73756623942781396</v>
      </c>
      <c r="J14" s="24">
        <v>1.1052326840068001</v>
      </c>
    </row>
    <row r="15" spans="1:10" x14ac:dyDescent="0.2">
      <c r="A15" s="51" t="s">
        <v>20</v>
      </c>
      <c r="B15" s="63" t="s">
        <v>1</v>
      </c>
      <c r="C15" s="23">
        <v>29</v>
      </c>
      <c r="D15" s="22">
        <v>85</v>
      </c>
      <c r="E15" s="23">
        <v>366</v>
      </c>
      <c r="F15" s="22">
        <v>912</v>
      </c>
      <c r="G15" s="25">
        <v>2.8311900409314701E-2</v>
      </c>
      <c r="H15" s="24">
        <v>5.8700507228085098E-2</v>
      </c>
      <c r="I15" s="25">
        <v>5.9858587208534599</v>
      </c>
      <c r="J15" s="24">
        <v>8.7326885217843095</v>
      </c>
    </row>
    <row r="16" spans="1:10" x14ac:dyDescent="0.2">
      <c r="A16" s="52" t="s">
        <v>21</v>
      </c>
      <c r="B16" s="63" t="s">
        <v>1</v>
      </c>
      <c r="C16" s="23">
        <v>6</v>
      </c>
      <c r="D16" s="22">
        <v>15</v>
      </c>
      <c r="E16" s="23">
        <v>265</v>
      </c>
      <c r="F16" s="22">
        <v>861</v>
      </c>
      <c r="G16" s="25">
        <v>0.37464061493707801</v>
      </c>
      <c r="H16" s="24">
        <v>1.95150119531847</v>
      </c>
      <c r="I16" s="25">
        <v>7.2788792484152101</v>
      </c>
      <c r="J16" s="24">
        <v>12.813347449855</v>
      </c>
    </row>
    <row r="17" spans="1:10" x14ac:dyDescent="0.2">
      <c r="A17" s="47" t="s">
        <v>7</v>
      </c>
      <c r="B17" s="64" t="s">
        <v>2</v>
      </c>
      <c r="C17" s="23">
        <v>1008</v>
      </c>
      <c r="D17" s="22">
        <v>21</v>
      </c>
      <c r="E17" s="23">
        <v>89</v>
      </c>
      <c r="F17" s="22">
        <v>375</v>
      </c>
      <c r="G17" s="25">
        <v>-17.584579813476999</v>
      </c>
      <c r="H17" s="24">
        <v>-4.0031867971110202</v>
      </c>
      <c r="I17" s="25">
        <v>-1.7031298144443101</v>
      </c>
      <c r="J17" s="24">
        <v>-1.94608896934369</v>
      </c>
    </row>
    <row r="18" spans="1:10" x14ac:dyDescent="0.2">
      <c r="A18" s="54" t="s">
        <v>8</v>
      </c>
      <c r="B18" s="64" t="s">
        <v>2</v>
      </c>
      <c r="C18" s="23">
        <v>126</v>
      </c>
      <c r="D18" s="22">
        <v>15</v>
      </c>
      <c r="E18" s="23">
        <v>176</v>
      </c>
      <c r="F18" s="22">
        <v>193</v>
      </c>
      <c r="G18" s="25">
        <v>-2.6346088636431602</v>
      </c>
      <c r="H18" s="24">
        <v>-3.0463540423326498</v>
      </c>
      <c r="I18" s="25">
        <v>2.5424862841182798</v>
      </c>
      <c r="J18" s="24">
        <v>-1.5752096515614999</v>
      </c>
    </row>
    <row r="19" spans="1:10" x14ac:dyDescent="0.2">
      <c r="A19" s="55" t="s">
        <v>9</v>
      </c>
      <c r="B19" s="64" t="s">
        <v>2</v>
      </c>
      <c r="C19" s="23">
        <v>47</v>
      </c>
      <c r="D19" s="22">
        <v>4</v>
      </c>
      <c r="E19" s="23">
        <v>1</v>
      </c>
      <c r="F19" s="22">
        <v>30</v>
      </c>
      <c r="G19" s="25">
        <v>-9.2791787962717702</v>
      </c>
      <c r="H19" s="24">
        <v>-2.1386452788528798</v>
      </c>
      <c r="I19" s="25">
        <v>-3.6010810748112001</v>
      </c>
      <c r="J19" s="24">
        <v>-2.5933205602865899</v>
      </c>
    </row>
    <row r="20" spans="1:10" x14ac:dyDescent="0.2">
      <c r="A20" s="56" t="s">
        <v>10</v>
      </c>
      <c r="B20" s="64" t="s">
        <v>2</v>
      </c>
      <c r="C20" s="23">
        <v>6</v>
      </c>
      <c r="D20" s="22">
        <v>3</v>
      </c>
      <c r="E20" s="23">
        <v>6</v>
      </c>
      <c r="F20" s="22">
        <v>14</v>
      </c>
      <c r="G20" s="25">
        <v>-7.0952778703448001</v>
      </c>
      <c r="H20" s="24">
        <v>-2.4300096456015599</v>
      </c>
      <c r="I20" s="25">
        <v>-1.08191795054894</v>
      </c>
      <c r="J20" s="24">
        <v>-3.4548999332820198</v>
      </c>
    </row>
    <row r="21" spans="1:10" x14ac:dyDescent="0.2">
      <c r="A21" s="48" t="s">
        <v>11</v>
      </c>
      <c r="B21" s="64" t="s">
        <v>2</v>
      </c>
      <c r="C21" s="23">
        <v>120</v>
      </c>
      <c r="D21" s="22">
        <v>193</v>
      </c>
      <c r="E21" s="23">
        <v>2267</v>
      </c>
      <c r="F21" s="22">
        <v>2856</v>
      </c>
      <c r="G21" s="25">
        <v>1.72197234676676</v>
      </c>
      <c r="H21" s="24">
        <v>0.71162780528787395</v>
      </c>
      <c r="I21" s="25">
        <v>15.2445352776226</v>
      </c>
      <c r="J21" s="24">
        <v>16.8768727367301</v>
      </c>
    </row>
    <row r="22" spans="1:10" x14ac:dyDescent="0.2">
      <c r="A22" s="57" t="s">
        <v>12</v>
      </c>
      <c r="B22" s="64" t="s">
        <v>2</v>
      </c>
      <c r="C22" s="23">
        <v>6</v>
      </c>
      <c r="D22" s="22">
        <v>52</v>
      </c>
      <c r="E22" s="23">
        <v>120</v>
      </c>
      <c r="F22" s="22">
        <v>14</v>
      </c>
      <c r="G22" s="25">
        <v>-2.8991184419620399</v>
      </c>
      <c r="H22" s="24">
        <v>-3.0453672138000298</v>
      </c>
      <c r="I22" s="25">
        <v>0.21128771109769101</v>
      </c>
      <c r="J22" s="24">
        <v>0.36583375026185599</v>
      </c>
    </row>
    <row r="23" spans="1:10" x14ac:dyDescent="0.2">
      <c r="A23" s="58" t="s">
        <v>13</v>
      </c>
      <c r="B23" s="64" t="s">
        <v>2</v>
      </c>
      <c r="C23" s="23">
        <v>9</v>
      </c>
      <c r="D23" s="22">
        <v>6</v>
      </c>
      <c r="E23" s="23">
        <v>18</v>
      </c>
      <c r="F23" s="22">
        <v>41</v>
      </c>
      <c r="G23" s="25">
        <v>-4.32247755966059</v>
      </c>
      <c r="H23" s="24">
        <v>-2.8131665447286802</v>
      </c>
      <c r="I23" s="25">
        <v>-0.55742016186341503</v>
      </c>
      <c r="J23" s="24">
        <v>-2.27173039570993</v>
      </c>
    </row>
    <row r="24" spans="1:10" x14ac:dyDescent="0.2">
      <c r="A24" s="49" t="s">
        <v>14</v>
      </c>
      <c r="B24" s="64" t="s">
        <v>2</v>
      </c>
      <c r="C24" s="23">
        <v>3</v>
      </c>
      <c r="D24" s="22">
        <v>134</v>
      </c>
      <c r="E24" s="23">
        <v>205</v>
      </c>
      <c r="F24" s="22">
        <v>20</v>
      </c>
      <c r="G24" s="25">
        <v>-3.5050791655265101</v>
      </c>
      <c r="H24" s="24">
        <v>-13.0527149407317</v>
      </c>
      <c r="I24" s="25">
        <v>-2.9894390381429501</v>
      </c>
      <c r="J24" s="24">
        <v>-1.7249299593987399</v>
      </c>
    </row>
    <row r="25" spans="1:10" x14ac:dyDescent="0.2">
      <c r="A25" s="59" t="s">
        <v>15</v>
      </c>
      <c r="B25" s="64" t="s">
        <v>2</v>
      </c>
      <c r="C25" s="23">
        <v>14</v>
      </c>
      <c r="D25" s="22">
        <v>68</v>
      </c>
      <c r="E25" s="23">
        <v>608</v>
      </c>
      <c r="F25" s="22">
        <v>150</v>
      </c>
      <c r="G25" s="25">
        <v>-2.4793522135333101</v>
      </c>
      <c r="H25" s="24">
        <v>-5.12481640949657</v>
      </c>
      <c r="I25" s="25">
        <v>4.2210015980315196</v>
      </c>
      <c r="J25" s="24">
        <v>-1.98523041808579</v>
      </c>
    </row>
    <row r="26" spans="1:10" x14ac:dyDescent="0.2">
      <c r="A26" s="60" t="s">
        <v>16</v>
      </c>
      <c r="B26" s="64" t="s">
        <v>2</v>
      </c>
      <c r="C26" s="23">
        <v>8</v>
      </c>
      <c r="D26" s="22">
        <v>2</v>
      </c>
      <c r="E26" s="23">
        <v>1</v>
      </c>
      <c r="F26" s="22">
        <v>2</v>
      </c>
      <c r="G26" s="25">
        <v>0.33648482257996498</v>
      </c>
      <c r="H26" s="24">
        <v>-1.0063584980661899</v>
      </c>
      <c r="I26" s="25">
        <v>-1.41565014467313</v>
      </c>
      <c r="J26" s="24">
        <v>0.76664149760453004</v>
      </c>
    </row>
    <row r="27" spans="1:10" x14ac:dyDescent="0.2">
      <c r="A27" s="61" t="s">
        <v>17</v>
      </c>
      <c r="B27" s="64" t="s">
        <v>2</v>
      </c>
      <c r="C27" s="23">
        <v>1</v>
      </c>
      <c r="D27" s="22">
        <v>5</v>
      </c>
      <c r="E27" s="23">
        <v>21</v>
      </c>
      <c r="F27" s="22">
        <v>1</v>
      </c>
      <c r="G27" s="25">
        <v>-0.431642598048324</v>
      </c>
      <c r="H27" s="24">
        <v>-0.120739878531389</v>
      </c>
      <c r="I27" s="25">
        <v>3.4136433490114801</v>
      </c>
      <c r="J27" s="24">
        <v>-2.84956553118406</v>
      </c>
    </row>
    <row r="28" spans="1:10" x14ac:dyDescent="0.2">
      <c r="A28" s="50" t="s">
        <v>18</v>
      </c>
      <c r="B28" s="64" t="s">
        <v>2</v>
      </c>
      <c r="C28" s="23">
        <v>8</v>
      </c>
      <c r="D28" s="22">
        <v>6</v>
      </c>
      <c r="E28" s="23">
        <v>91</v>
      </c>
      <c r="F28" s="22">
        <v>373</v>
      </c>
      <c r="G28" s="25">
        <v>0.42810163828312803</v>
      </c>
      <c r="H28" s="24">
        <v>-1.1063942857084299</v>
      </c>
      <c r="I28" s="25">
        <v>1.7648190831055599</v>
      </c>
      <c r="J28" s="24">
        <v>4.7017248393815603</v>
      </c>
    </row>
    <row r="29" spans="1:10" x14ac:dyDescent="0.2">
      <c r="A29" s="62" t="s">
        <v>19</v>
      </c>
      <c r="B29" s="64" t="s">
        <v>2</v>
      </c>
      <c r="C29" s="23">
        <v>31</v>
      </c>
      <c r="D29" s="22">
        <v>19</v>
      </c>
      <c r="E29" s="23">
        <v>42</v>
      </c>
      <c r="F29" s="22">
        <v>136</v>
      </c>
      <c r="G29" s="25">
        <v>-4.3752040099892904</v>
      </c>
      <c r="H29" s="24">
        <v>-4.6257255233682102</v>
      </c>
      <c r="I29" s="25">
        <v>-5.7427536916424602</v>
      </c>
      <c r="J29" s="24">
        <v>-5.7423011217755304</v>
      </c>
    </row>
    <row r="30" spans="1:10" x14ac:dyDescent="0.2">
      <c r="A30" s="51" t="s">
        <v>20</v>
      </c>
      <c r="B30" s="64" t="s">
        <v>2</v>
      </c>
      <c r="C30" s="23">
        <v>21</v>
      </c>
      <c r="D30" s="22">
        <v>53</v>
      </c>
      <c r="E30" s="23">
        <v>336</v>
      </c>
      <c r="F30" s="22">
        <v>921</v>
      </c>
      <c r="G30" s="25">
        <v>-3.6612515041179599</v>
      </c>
      <c r="H30" s="24">
        <v>-7.24163465375032</v>
      </c>
      <c r="I30" s="25">
        <v>-2.6896214397129299</v>
      </c>
      <c r="J30" s="24">
        <v>-2.27917246225002</v>
      </c>
    </row>
    <row r="31" spans="1:10" x14ac:dyDescent="0.2">
      <c r="A31" s="52" t="s">
        <v>21</v>
      </c>
      <c r="B31" s="64" t="s">
        <v>2</v>
      </c>
      <c r="C31" s="23">
        <v>9</v>
      </c>
      <c r="D31" s="22">
        <v>12</v>
      </c>
      <c r="E31" s="23">
        <v>264</v>
      </c>
      <c r="F31" s="22">
        <v>904</v>
      </c>
      <c r="G31" s="25">
        <v>0.50903665315386903</v>
      </c>
      <c r="H31" s="24">
        <v>-0.21330339921570601</v>
      </c>
      <c r="I31" s="25">
        <v>1.4646631480838099</v>
      </c>
      <c r="J31" s="24">
        <v>3.87902242183358</v>
      </c>
    </row>
    <row r="32" spans="1:10" x14ac:dyDescent="0.2">
      <c r="A32" s="47" t="s">
        <v>7</v>
      </c>
      <c r="B32" s="53" t="s">
        <v>3</v>
      </c>
      <c r="C32" s="23">
        <v>20013</v>
      </c>
      <c r="D32" s="22">
        <v>524</v>
      </c>
      <c r="E32" s="23">
        <v>1226</v>
      </c>
      <c r="F32" s="22">
        <v>4780</v>
      </c>
      <c r="G32" s="25">
        <v>11.3464953374075</v>
      </c>
      <c r="H32" s="24">
        <v>1.2271240165868</v>
      </c>
      <c r="I32" s="25">
        <v>1.65406748579272</v>
      </c>
      <c r="J32" s="24">
        <v>3.1852401598734299</v>
      </c>
    </row>
    <row r="33" spans="1:10" x14ac:dyDescent="0.2">
      <c r="A33" s="54" t="s">
        <v>8</v>
      </c>
      <c r="B33" s="53" t="s">
        <v>3</v>
      </c>
      <c r="C33" s="23">
        <v>1821</v>
      </c>
      <c r="D33" s="22">
        <v>353</v>
      </c>
      <c r="E33" s="23">
        <v>1585</v>
      </c>
      <c r="F33" s="22">
        <v>2455</v>
      </c>
      <c r="G33" s="25">
        <v>1.90519281159783</v>
      </c>
      <c r="H33" s="24">
        <v>1.16741071372223</v>
      </c>
      <c r="I33" s="25">
        <v>-0.166420120254407</v>
      </c>
      <c r="J33" s="24">
        <v>1.5725431800348</v>
      </c>
    </row>
    <row r="34" spans="1:10" x14ac:dyDescent="0.2">
      <c r="A34" s="55" t="s">
        <v>9</v>
      </c>
      <c r="B34" s="53" t="s">
        <v>3</v>
      </c>
      <c r="C34" s="23">
        <v>1651</v>
      </c>
      <c r="D34" s="22">
        <v>110</v>
      </c>
      <c r="E34" s="23">
        <v>116</v>
      </c>
      <c r="F34" s="22">
        <v>526</v>
      </c>
      <c r="G34" s="25">
        <v>2.13915697150843</v>
      </c>
      <c r="H34" s="24">
        <v>6.2197770786346002E-2</v>
      </c>
      <c r="I34" s="25">
        <v>0.798289542503824</v>
      </c>
      <c r="J34" s="24">
        <v>0.57605840507204498</v>
      </c>
    </row>
    <row r="35" spans="1:10" x14ac:dyDescent="0.2">
      <c r="A35" s="56" t="s">
        <v>10</v>
      </c>
      <c r="B35" s="53" t="s">
        <v>3</v>
      </c>
      <c r="C35" s="23">
        <v>503</v>
      </c>
      <c r="D35" s="22">
        <v>103</v>
      </c>
      <c r="E35" s="23">
        <v>101</v>
      </c>
      <c r="F35" s="22">
        <v>358</v>
      </c>
      <c r="G35" s="25">
        <v>1.32593683034737</v>
      </c>
      <c r="H35" s="24">
        <v>-2.6975232485908499E-2</v>
      </c>
      <c r="I35" s="25">
        <v>0.119618275744016</v>
      </c>
      <c r="J35" s="24">
        <v>0.76781310298137595</v>
      </c>
    </row>
    <row r="36" spans="1:10" x14ac:dyDescent="0.2">
      <c r="A36" s="48" t="s">
        <v>11</v>
      </c>
      <c r="B36" s="53" t="s">
        <v>3</v>
      </c>
      <c r="C36" s="23">
        <v>1131</v>
      </c>
      <c r="D36" s="22">
        <v>2038</v>
      </c>
      <c r="E36" s="23">
        <v>17060</v>
      </c>
      <c r="F36" s="22">
        <v>21843</v>
      </c>
      <c r="G36" s="25">
        <v>0.16082737628129401</v>
      </c>
      <c r="H36" s="24">
        <v>0.392057162598413</v>
      </c>
      <c r="I36" s="25">
        <v>-5.7245731766950998</v>
      </c>
      <c r="J36" s="24">
        <v>-4.7859865465053302</v>
      </c>
    </row>
    <row r="37" spans="1:10" x14ac:dyDescent="0.2">
      <c r="A37" s="57" t="s">
        <v>12</v>
      </c>
      <c r="B37" s="53" t="s">
        <v>3</v>
      </c>
      <c r="C37" s="23">
        <v>182</v>
      </c>
      <c r="D37" s="22">
        <v>877</v>
      </c>
      <c r="E37" s="23">
        <v>1290</v>
      </c>
      <c r="F37" s="22">
        <v>143</v>
      </c>
      <c r="G37" s="25">
        <v>0.30554664331164</v>
      </c>
      <c r="H37" s="24">
        <v>0.90429736582521802</v>
      </c>
      <c r="I37" s="25">
        <v>-0.20658362752034701</v>
      </c>
      <c r="J37" s="24">
        <v>0.27610197029411399</v>
      </c>
    </row>
    <row r="38" spans="1:10" x14ac:dyDescent="0.2">
      <c r="A38" s="58" t="s">
        <v>13</v>
      </c>
      <c r="B38" s="53" t="s">
        <v>3</v>
      </c>
      <c r="C38" s="23">
        <v>330</v>
      </c>
      <c r="D38" s="22">
        <v>176</v>
      </c>
      <c r="E38" s="23">
        <v>227</v>
      </c>
      <c r="F38" s="22">
        <v>647</v>
      </c>
      <c r="G38" s="25">
        <v>0.68949454071129201</v>
      </c>
      <c r="H38" s="24">
        <v>0.18403571960863099</v>
      </c>
      <c r="I38" s="25">
        <v>9.0400823696445795E-2</v>
      </c>
      <c r="J38" s="24">
        <v>0.60256005807005997</v>
      </c>
    </row>
    <row r="39" spans="1:10" x14ac:dyDescent="0.2">
      <c r="A39" s="49" t="s">
        <v>14</v>
      </c>
      <c r="B39" s="53" t="s">
        <v>3</v>
      </c>
      <c r="C39" s="23">
        <v>155</v>
      </c>
      <c r="D39" s="22">
        <v>3945</v>
      </c>
      <c r="E39" s="23">
        <v>2750</v>
      </c>
      <c r="F39" s="22">
        <v>321</v>
      </c>
      <c r="G39" s="25">
        <v>0.32362820254459401</v>
      </c>
      <c r="H39" s="24">
        <v>2.0212868026593198</v>
      </c>
      <c r="I39" s="25">
        <v>-0.28488169793911999</v>
      </c>
      <c r="J39" s="24">
        <v>0.23743210778829699</v>
      </c>
    </row>
    <row r="40" spans="1:10" x14ac:dyDescent="0.2">
      <c r="A40" s="59" t="s">
        <v>15</v>
      </c>
      <c r="B40" s="53" t="s">
        <v>3</v>
      </c>
      <c r="C40" s="23">
        <v>290</v>
      </c>
      <c r="D40" s="22">
        <v>1371</v>
      </c>
      <c r="E40" s="23">
        <v>5527</v>
      </c>
      <c r="F40" s="22">
        <v>1962</v>
      </c>
      <c r="G40" s="25">
        <v>0.57516975980845497</v>
      </c>
      <c r="H40" s="24">
        <v>1.4911265969468299</v>
      </c>
      <c r="I40" s="25">
        <v>-1.23496681376815</v>
      </c>
      <c r="J40" s="24">
        <v>0.58570458597840303</v>
      </c>
    </row>
    <row r="41" spans="1:10" x14ac:dyDescent="0.2">
      <c r="A41" s="60" t="s">
        <v>16</v>
      </c>
      <c r="B41" s="53" t="s">
        <v>3</v>
      </c>
      <c r="C41" s="23">
        <v>79</v>
      </c>
      <c r="D41" s="22">
        <v>44</v>
      </c>
      <c r="E41" s="23">
        <v>38</v>
      </c>
      <c r="F41" s="22">
        <v>12</v>
      </c>
      <c r="G41" s="25">
        <v>0.100920004187386</v>
      </c>
      <c r="H41" s="24">
        <v>0.35973249213929898</v>
      </c>
      <c r="I41" s="25">
        <v>0.54925778631947397</v>
      </c>
      <c r="J41" s="24">
        <v>-4.3088851744858103E-2</v>
      </c>
    </row>
    <row r="42" spans="1:10" x14ac:dyDescent="0.2">
      <c r="A42" s="61" t="s">
        <v>17</v>
      </c>
      <c r="B42" s="53" t="s">
        <v>3</v>
      </c>
      <c r="C42" s="23">
        <v>18</v>
      </c>
      <c r="D42" s="22">
        <v>44</v>
      </c>
      <c r="E42" s="23">
        <v>89</v>
      </c>
      <c r="F42" s="22">
        <v>79</v>
      </c>
      <c r="G42" s="25">
        <v>0.36659806786691701</v>
      </c>
      <c r="H42" s="24">
        <v>-1.9391755037217</v>
      </c>
      <c r="I42" s="25">
        <v>-1.0162680709665599</v>
      </c>
      <c r="J42" s="24">
        <v>0.199671411440456</v>
      </c>
    </row>
    <row r="43" spans="1:10" x14ac:dyDescent="0.2">
      <c r="A43" s="50" t="s">
        <v>18</v>
      </c>
      <c r="B43" s="53" t="s">
        <v>3</v>
      </c>
      <c r="C43" s="23">
        <v>74</v>
      </c>
      <c r="D43" s="22">
        <v>100</v>
      </c>
      <c r="E43" s="23">
        <v>769</v>
      </c>
      <c r="F43" s="22">
        <v>2885</v>
      </c>
      <c r="G43" s="25">
        <v>-0.17353375358538201</v>
      </c>
      <c r="H43" s="24">
        <v>-6.6897223668344996E-2</v>
      </c>
      <c r="I43" s="25">
        <v>-2.1028022136022702</v>
      </c>
      <c r="J43" s="24">
        <v>-5.49350482313569</v>
      </c>
    </row>
    <row r="44" spans="1:10" x14ac:dyDescent="0.2">
      <c r="A44" s="62" t="s">
        <v>19</v>
      </c>
      <c r="B44" s="53" t="s">
        <v>3</v>
      </c>
      <c r="C44" s="23">
        <v>708</v>
      </c>
      <c r="D44" s="22">
        <v>538</v>
      </c>
      <c r="E44" s="23">
        <v>1057</v>
      </c>
      <c r="F44" s="22">
        <v>2428</v>
      </c>
      <c r="G44" s="25">
        <v>0.88420445995134</v>
      </c>
      <c r="H44" s="24">
        <v>0.94533191904042901</v>
      </c>
      <c r="I44" s="25">
        <v>1.7103271788149901</v>
      </c>
      <c r="J44" s="24">
        <v>1.32794430916974</v>
      </c>
    </row>
    <row r="45" spans="1:10" x14ac:dyDescent="0.2">
      <c r="A45" s="51" t="s">
        <v>20</v>
      </c>
      <c r="B45" s="53" t="s">
        <v>3</v>
      </c>
      <c r="C45" s="23">
        <v>490</v>
      </c>
      <c r="D45" s="22">
        <v>1443</v>
      </c>
      <c r="E45" s="23">
        <v>4223</v>
      </c>
      <c r="F45" s="22">
        <v>10766</v>
      </c>
      <c r="G45" s="25">
        <v>0.97941124907072197</v>
      </c>
      <c r="H45" s="24">
        <v>1.8987552192774</v>
      </c>
      <c r="I45" s="25">
        <v>-0.78403789440834804</v>
      </c>
      <c r="J45" s="24">
        <v>-1.6110472295960201</v>
      </c>
    </row>
    <row r="46" spans="1:10" x14ac:dyDescent="0.2">
      <c r="A46" s="52" t="s">
        <v>21</v>
      </c>
      <c r="B46" s="53" t="s">
        <v>3</v>
      </c>
      <c r="C46" s="23">
        <v>81</v>
      </c>
      <c r="D46" s="22">
        <v>135</v>
      </c>
      <c r="E46" s="23">
        <v>2531</v>
      </c>
      <c r="F46" s="22">
        <v>8299</v>
      </c>
      <c r="G46" s="25">
        <v>-0.25464692554908902</v>
      </c>
      <c r="H46" s="24">
        <v>-0.474752602183733</v>
      </c>
      <c r="I46" s="25">
        <v>-2.4375139270314601</v>
      </c>
      <c r="J46" s="24">
        <v>-4.6943906252898699</v>
      </c>
    </row>
  </sheetData>
  <conditionalFormatting sqref="G2:G46">
    <cfRule type="colorScale" priority="12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H2:H46">
    <cfRule type="colorScale" priority="11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I2:I46">
    <cfRule type="colorScale" priority="10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J2:J46">
    <cfRule type="colorScale" priority="9">
      <colorScale>
        <cfvo type="num" val="-4"/>
        <cfvo type="num" val="0"/>
        <cfvo type="num" val="4"/>
        <color rgb="FF4F81BD"/>
        <color rgb="FFEEECE1"/>
        <color rgb="FFC0504D"/>
      </colorScale>
    </cfRule>
  </conditionalFormatting>
  <conditionalFormatting sqref="C2:C46">
    <cfRule type="colorScale" priority="8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conditionalFormatting sqref="D2:D46">
    <cfRule type="colorScale" priority="7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conditionalFormatting sqref="E2:E46">
    <cfRule type="colorScale" priority="6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conditionalFormatting sqref="F2:F46">
    <cfRule type="colorScale" priority="5">
      <colorScale>
        <cfvo type="num" val="0"/>
        <cfvo type="num" val="500"/>
        <cfvo type="num" val="20000"/>
        <color rgb="FFEEECE1"/>
        <color rgb="FFFDA560"/>
        <color rgb="FFF77F30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dacs_noregion_state</vt:lpstr>
      <vt:lpstr>gldacs_noregion_state_group</vt:lpstr>
      <vt:lpstr>gldacs_joi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lan.gokey@nih.gov</dc:creator>
  <cp:lastModifiedBy>Gokey, Nolan (NIH/NIEHS) [C]</cp:lastModifiedBy>
  <dcterms:created xsi:type="dcterms:W3CDTF">2023-03-22T14:29:44Z</dcterms:created>
  <dcterms:modified xsi:type="dcterms:W3CDTF">2023-05-12T16:56:23Z</dcterms:modified>
</cp:coreProperties>
</file>